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maxko\Dropbox\Ansley paper\ansley.dada2.analysis\plots\submitionfrontiers\ReSubmition\ReSubmition2\"/>
    </mc:Choice>
  </mc:AlternateContent>
  <xr:revisionPtr revIDLastSave="0" documentId="8_{2DB445CA-21D7-41C1-AD1C-42CDE56AFE49}" xr6:coauthVersionLast="40" xr6:coauthVersionMax="40" xr10:uidLastSave="{00000000-0000-0000-0000-000000000000}"/>
  <bookViews>
    <workbookView xWindow="-28920" yWindow="-633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65">
  <si>
    <t>Domain</t>
  </si>
  <si>
    <t>Phylum</t>
  </si>
  <si>
    <t>Class</t>
  </si>
  <si>
    <t>Class relative abundance (average)</t>
  </si>
  <si>
    <t>Class relative abundance (standard deviation)</t>
  </si>
  <si>
    <t>Preincubation</t>
  </si>
  <si>
    <t>0°C</t>
  </si>
  <si>
    <t>4°C</t>
  </si>
  <si>
    <t>7°C</t>
  </si>
  <si>
    <t>10°C</t>
  </si>
  <si>
    <t>12°C</t>
  </si>
  <si>
    <t>16°C</t>
  </si>
  <si>
    <t>20°C</t>
  </si>
  <si>
    <t>23°C</t>
  </si>
  <si>
    <t>25°C</t>
  </si>
  <si>
    <t>30°C</t>
  </si>
  <si>
    <t>33°C</t>
  </si>
  <si>
    <t>37°C</t>
  </si>
  <si>
    <t>40°C</t>
  </si>
  <si>
    <t>Bacteria</t>
  </si>
  <si>
    <t>Patescibacteria</t>
  </si>
  <si>
    <t>Parcubacteria</t>
  </si>
  <si>
    <t>Armatimonadetes</t>
  </si>
  <si>
    <t>Fimbriimonadia</t>
  </si>
  <si>
    <t>FCPU426</t>
  </si>
  <si>
    <t>FCPU426_cl</t>
  </si>
  <si>
    <t>Bacteroidetes</t>
  </si>
  <si>
    <t>Bacteroidia</t>
  </si>
  <si>
    <t>Verrucomicrobia</t>
  </si>
  <si>
    <t>Verrucomicrobiae</t>
  </si>
  <si>
    <t>Acidobacteria</t>
  </si>
  <si>
    <t>Acidobacteriia</t>
  </si>
  <si>
    <t>Proteobacteria</t>
  </si>
  <si>
    <t>Alphaproteobacteria</t>
  </si>
  <si>
    <t>Deltaproteobacteria</t>
  </si>
  <si>
    <t>Planctomycetes</t>
  </si>
  <si>
    <t>Planctomycetacia</t>
  </si>
  <si>
    <t>Holophagae</t>
  </si>
  <si>
    <t>Phycisphaerae</t>
  </si>
  <si>
    <t>Actinobacteria</t>
  </si>
  <si>
    <t>Acidimicrobiia</t>
  </si>
  <si>
    <t>Chloroflexi</t>
  </si>
  <si>
    <t>AD3</t>
  </si>
  <si>
    <t>WPS-2</t>
  </si>
  <si>
    <t>WPS-2_cl</t>
  </si>
  <si>
    <t>Chlamydiae</t>
  </si>
  <si>
    <t>Archaea</t>
  </si>
  <si>
    <t>Euryarchaeota</t>
  </si>
  <si>
    <t>Thermoplasmata</t>
  </si>
  <si>
    <t>Cyanobacteria</t>
  </si>
  <si>
    <t>Oxyphotobacteria</t>
  </si>
  <si>
    <t>Melainabacteria</t>
  </si>
  <si>
    <t>Dependentiae</t>
  </si>
  <si>
    <t>Babeliae</t>
  </si>
  <si>
    <t>Armatimonadia</t>
  </si>
  <si>
    <t>Methanobacteria</t>
  </si>
  <si>
    <t>Firmicutes</t>
  </si>
  <si>
    <t>Clostridia</t>
  </si>
  <si>
    <t>Thermoleophilia</t>
  </si>
  <si>
    <t>WS4</t>
  </si>
  <si>
    <t>WS4_cl</t>
  </si>
  <si>
    <t>Gammaproteobacteria</t>
  </si>
  <si>
    <t>Bacilli</t>
  </si>
  <si>
    <t>Negativicutes</t>
  </si>
  <si>
    <t>Table S6: Effect of incubation temperature on relative abundance of the selected 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164" fontId="0" fillId="0" borderId="8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164" fontId="4" fillId="0" borderId="8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17" xfId="0" applyFont="1" applyBorder="1" applyAlignment="1">
      <alignment horizontal="left"/>
    </xf>
    <xf numFmtId="0" fontId="2" fillId="0" borderId="18" xfId="0" applyFont="1" applyBorder="1" applyAlignment="1">
      <alignment horizontal="left" vertical="center"/>
    </xf>
    <xf numFmtId="0" fontId="2" fillId="0" borderId="19" xfId="0" applyFont="1" applyBorder="1" applyAlignment="1">
      <alignment horizontal="left"/>
    </xf>
    <xf numFmtId="0" fontId="3" fillId="0" borderId="18" xfId="0" applyFont="1" applyBorder="1" applyAlignment="1">
      <alignment horizontal="left" vertical="center"/>
    </xf>
    <xf numFmtId="0" fontId="3" fillId="0" borderId="19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/>
    </xf>
    <xf numFmtId="2" fontId="0" fillId="0" borderId="1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1"/>
  <sheetViews>
    <sheetView tabSelected="1" zoomScaleNormal="100" workbookViewId="0">
      <selection activeCell="L4" sqref="L4:Q31"/>
    </sheetView>
  </sheetViews>
  <sheetFormatPr defaultRowHeight="15" x14ac:dyDescent="0.25"/>
  <cols>
    <col min="1" max="1" width="8.85546875" bestFit="1" customWidth="1"/>
    <col min="2" max="2" width="17.7109375" bestFit="1" customWidth="1"/>
    <col min="3" max="3" width="22" bestFit="1" customWidth="1"/>
    <col min="4" max="4" width="13.5703125" bestFit="1" customWidth="1"/>
    <col min="19" max="19" width="13.42578125" bestFit="1" customWidth="1"/>
    <col min="20" max="20" width="17.7109375" bestFit="1" customWidth="1"/>
    <col min="21" max="21" width="22" bestFit="1" customWidth="1"/>
    <col min="22" max="22" width="13.5703125" bestFit="1" customWidth="1"/>
  </cols>
  <sheetData>
    <row r="1" spans="1:35" ht="15.75" thickBot="1" x14ac:dyDescent="0.3">
      <c r="A1" t="s">
        <v>64</v>
      </c>
    </row>
    <row r="2" spans="1:35" x14ac:dyDescent="0.25">
      <c r="A2" s="39" t="s">
        <v>0</v>
      </c>
      <c r="B2" s="41" t="s">
        <v>1</v>
      </c>
      <c r="C2" s="34" t="s">
        <v>2</v>
      </c>
      <c r="D2" s="36" t="s">
        <v>3</v>
      </c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8"/>
      <c r="R2" s="1"/>
      <c r="S2" s="39" t="s">
        <v>0</v>
      </c>
      <c r="T2" s="41" t="s">
        <v>1</v>
      </c>
      <c r="U2" s="34" t="s">
        <v>2</v>
      </c>
      <c r="V2" s="36" t="s">
        <v>4</v>
      </c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8"/>
    </row>
    <row r="3" spans="1:35" ht="15.75" thickBot="1" x14ac:dyDescent="0.3">
      <c r="A3" s="40"/>
      <c r="B3" s="42"/>
      <c r="C3" s="35"/>
      <c r="D3" s="2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4" t="s">
        <v>18</v>
      </c>
      <c r="R3" s="1"/>
      <c r="S3" s="40"/>
      <c r="T3" s="42"/>
      <c r="U3" s="35"/>
      <c r="V3" s="2" t="s">
        <v>5</v>
      </c>
      <c r="W3" s="3" t="s">
        <v>6</v>
      </c>
      <c r="X3" s="3" t="s">
        <v>7</v>
      </c>
      <c r="Y3" s="3" t="s">
        <v>8</v>
      </c>
      <c r="Z3" s="3" t="s">
        <v>9</v>
      </c>
      <c r="AA3" s="3" t="s">
        <v>10</v>
      </c>
      <c r="AB3" s="3" t="s">
        <v>11</v>
      </c>
      <c r="AC3" s="3" t="s">
        <v>12</v>
      </c>
      <c r="AD3" s="3" t="s">
        <v>13</v>
      </c>
      <c r="AE3" s="3" t="s">
        <v>14</v>
      </c>
      <c r="AF3" s="3" t="s">
        <v>15</v>
      </c>
      <c r="AG3" s="3" t="s">
        <v>16</v>
      </c>
      <c r="AH3" s="3" t="s">
        <v>17</v>
      </c>
      <c r="AI3" s="4" t="s">
        <v>18</v>
      </c>
    </row>
    <row r="4" spans="1:35" x14ac:dyDescent="0.25">
      <c r="A4" s="13" t="s">
        <v>19</v>
      </c>
      <c r="B4" s="14" t="s">
        <v>20</v>
      </c>
      <c r="C4" s="15" t="s">
        <v>21</v>
      </c>
      <c r="D4" s="33">
        <v>0.57965330850184504</v>
      </c>
      <c r="E4" s="33">
        <v>0</v>
      </c>
      <c r="F4" s="33">
        <v>0</v>
      </c>
      <c r="G4" s="33">
        <v>0</v>
      </c>
      <c r="H4" s="33">
        <v>0</v>
      </c>
      <c r="I4" s="33">
        <v>0</v>
      </c>
      <c r="J4" s="33">
        <v>0</v>
      </c>
      <c r="K4" s="33">
        <v>0</v>
      </c>
      <c r="L4" s="33">
        <v>0</v>
      </c>
      <c r="M4" s="33">
        <v>0</v>
      </c>
      <c r="N4" s="33">
        <v>0</v>
      </c>
      <c r="O4" s="33">
        <v>0</v>
      </c>
      <c r="P4" s="33">
        <v>0</v>
      </c>
      <c r="Q4" s="33">
        <v>0</v>
      </c>
      <c r="R4" s="7"/>
      <c r="S4" s="13" t="s">
        <v>19</v>
      </c>
      <c r="T4" s="14" t="s">
        <v>20</v>
      </c>
      <c r="U4" s="15" t="s">
        <v>21</v>
      </c>
      <c r="V4" s="23">
        <v>0.34606871493848002</v>
      </c>
      <c r="W4" s="24">
        <v>0</v>
      </c>
      <c r="X4" s="24">
        <v>0</v>
      </c>
      <c r="Y4" s="24">
        <v>0</v>
      </c>
      <c r="Z4" s="24">
        <v>0</v>
      </c>
      <c r="AA4" s="24">
        <v>0</v>
      </c>
      <c r="AB4" s="24">
        <v>0</v>
      </c>
      <c r="AC4" s="24">
        <v>0</v>
      </c>
      <c r="AD4" s="24">
        <v>0</v>
      </c>
      <c r="AE4" s="24">
        <v>0</v>
      </c>
      <c r="AF4" s="24">
        <v>0</v>
      </c>
      <c r="AG4" s="24">
        <v>0</v>
      </c>
      <c r="AH4" s="24">
        <v>0</v>
      </c>
      <c r="AI4" s="25">
        <v>0</v>
      </c>
    </row>
    <row r="5" spans="1:35" x14ac:dyDescent="0.25">
      <c r="A5" s="16" t="s">
        <v>19</v>
      </c>
      <c r="B5" s="5" t="s">
        <v>22</v>
      </c>
      <c r="C5" s="17" t="s">
        <v>23</v>
      </c>
      <c r="D5" s="6">
        <v>0.24386675736031599</v>
      </c>
      <c r="E5" s="6">
        <v>0.32812481093405999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7"/>
      <c r="S5" s="16" t="s">
        <v>19</v>
      </c>
      <c r="T5" s="5" t="s">
        <v>22</v>
      </c>
      <c r="U5" s="17" t="s">
        <v>23</v>
      </c>
      <c r="V5" s="26">
        <v>0.24386675736031599</v>
      </c>
      <c r="W5" s="8">
        <v>0.32812481093405999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27">
        <v>0</v>
      </c>
    </row>
    <row r="6" spans="1:35" x14ac:dyDescent="0.25">
      <c r="A6" s="16" t="s">
        <v>19</v>
      </c>
      <c r="B6" s="5" t="s">
        <v>24</v>
      </c>
      <c r="C6" s="17" t="s">
        <v>25</v>
      </c>
      <c r="D6" s="6">
        <v>3.1548210036690398</v>
      </c>
      <c r="E6" s="6">
        <v>1.30213823560137</v>
      </c>
      <c r="F6" s="6">
        <v>0.89127236150288303</v>
      </c>
      <c r="G6" s="6">
        <v>0.43186254959102699</v>
      </c>
      <c r="H6" s="6">
        <v>0.34251131723303901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7"/>
      <c r="S6" s="16" t="s">
        <v>19</v>
      </c>
      <c r="T6" s="5" t="s">
        <v>24</v>
      </c>
      <c r="U6" s="17" t="s">
        <v>25</v>
      </c>
      <c r="V6" s="26">
        <v>0.79361738179719099</v>
      </c>
      <c r="W6" s="8">
        <v>0.75282686998833803</v>
      </c>
      <c r="X6" s="8">
        <v>0.89127236150288303</v>
      </c>
      <c r="Y6" s="8">
        <v>0.43186254959102699</v>
      </c>
      <c r="Z6" s="8">
        <v>0.34251131723303901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27">
        <v>0</v>
      </c>
    </row>
    <row r="7" spans="1:35" x14ac:dyDescent="0.25">
      <c r="A7" s="16" t="s">
        <v>19</v>
      </c>
      <c r="B7" s="5" t="s">
        <v>26</v>
      </c>
      <c r="C7" s="17" t="s">
        <v>27</v>
      </c>
      <c r="D7" s="6">
        <v>4.6655492989095597</v>
      </c>
      <c r="E7" s="6">
        <v>3.0632303382715702</v>
      </c>
      <c r="F7" s="6">
        <v>2.3393829234728898</v>
      </c>
      <c r="G7" s="6">
        <v>1.1080490338673701</v>
      </c>
      <c r="H7" s="6">
        <v>2.1040213402536301</v>
      </c>
      <c r="I7" s="6">
        <v>1.21106837721488</v>
      </c>
      <c r="J7" s="6">
        <v>0</v>
      </c>
      <c r="K7" s="6">
        <v>0</v>
      </c>
      <c r="L7" s="6">
        <v>0.51790569855721302</v>
      </c>
      <c r="M7" s="6">
        <v>0</v>
      </c>
      <c r="N7" s="6">
        <v>0</v>
      </c>
      <c r="O7" s="6">
        <v>0</v>
      </c>
      <c r="P7" s="6">
        <v>1.97716238648318</v>
      </c>
      <c r="Q7" s="6">
        <v>0</v>
      </c>
      <c r="R7" s="7"/>
      <c r="S7" s="16" t="s">
        <v>19</v>
      </c>
      <c r="T7" s="5" t="s">
        <v>26</v>
      </c>
      <c r="U7" s="17" t="s">
        <v>27</v>
      </c>
      <c r="V7" s="26">
        <v>0.58835496117400898</v>
      </c>
      <c r="W7" s="8">
        <v>1.04090051305944</v>
      </c>
      <c r="X7" s="8">
        <v>1.4671192579097601</v>
      </c>
      <c r="Y7" s="8">
        <v>0.67371790776813401</v>
      </c>
      <c r="Z7" s="8">
        <v>0.437441806112572</v>
      </c>
      <c r="AA7" s="8">
        <v>0.72070167207417202</v>
      </c>
      <c r="AB7" s="8">
        <v>0</v>
      </c>
      <c r="AC7" s="8">
        <v>0</v>
      </c>
      <c r="AD7" s="8">
        <v>0.51790569855721302</v>
      </c>
      <c r="AE7" s="8">
        <v>0</v>
      </c>
      <c r="AF7" s="8">
        <v>0</v>
      </c>
      <c r="AG7" s="8">
        <v>0</v>
      </c>
      <c r="AH7" s="8">
        <v>1.14197734510519</v>
      </c>
      <c r="AI7" s="27">
        <v>0</v>
      </c>
    </row>
    <row r="8" spans="1:35" x14ac:dyDescent="0.25">
      <c r="A8" s="16" t="s">
        <v>19</v>
      </c>
      <c r="B8" s="5" t="s">
        <v>28</v>
      </c>
      <c r="C8" s="17" t="s">
        <v>29</v>
      </c>
      <c r="D8" s="6">
        <v>8.8694158991562908</v>
      </c>
      <c r="E8" s="6">
        <v>3.4105011750703702</v>
      </c>
      <c r="F8" s="6">
        <v>1.4650628680619899</v>
      </c>
      <c r="G8" s="6">
        <v>1.23919707468698</v>
      </c>
      <c r="H8" s="6">
        <v>1.3023468436185901</v>
      </c>
      <c r="I8" s="6">
        <v>0.55597586765103302</v>
      </c>
      <c r="J8" s="6">
        <v>1.86301231693986</v>
      </c>
      <c r="K8" s="6">
        <v>2.9026361340607001</v>
      </c>
      <c r="L8" s="6">
        <v>3.14478412388649</v>
      </c>
      <c r="M8" s="6">
        <v>2.0917910902372201</v>
      </c>
      <c r="N8" s="6">
        <v>0</v>
      </c>
      <c r="O8" s="6">
        <v>0</v>
      </c>
      <c r="P8" s="6">
        <v>0</v>
      </c>
      <c r="Q8" s="6">
        <v>0</v>
      </c>
      <c r="R8" s="7"/>
      <c r="S8" s="16" t="s">
        <v>19</v>
      </c>
      <c r="T8" s="5" t="s">
        <v>28</v>
      </c>
      <c r="U8" s="17" t="s">
        <v>29</v>
      </c>
      <c r="V8" s="26">
        <v>0.28354135727482399</v>
      </c>
      <c r="W8" s="8">
        <v>0.41860727952254501</v>
      </c>
      <c r="X8" s="8">
        <v>0.926115772797523</v>
      </c>
      <c r="Y8" s="8">
        <v>0.72341563372901196</v>
      </c>
      <c r="Z8" s="8">
        <v>0.44865256661601999</v>
      </c>
      <c r="AA8" s="8">
        <v>0.55597586765103302</v>
      </c>
      <c r="AB8" s="8">
        <v>1.2069440545913099</v>
      </c>
      <c r="AC8" s="8">
        <v>1.13654618026428</v>
      </c>
      <c r="AD8" s="8">
        <v>0.54609834142307401</v>
      </c>
      <c r="AE8" s="8">
        <v>1.2405291339555999</v>
      </c>
      <c r="AF8" s="8">
        <v>0</v>
      </c>
      <c r="AG8" s="8">
        <v>0</v>
      </c>
      <c r="AH8" s="8">
        <v>0</v>
      </c>
      <c r="AI8" s="27">
        <v>0</v>
      </c>
    </row>
    <row r="9" spans="1:35" x14ac:dyDescent="0.25">
      <c r="A9" s="16" t="s">
        <v>19</v>
      </c>
      <c r="B9" s="5" t="s">
        <v>30</v>
      </c>
      <c r="C9" s="17" t="s">
        <v>31</v>
      </c>
      <c r="D9" s="6">
        <v>46.7764881288604</v>
      </c>
      <c r="E9" s="6">
        <v>38.683512082638103</v>
      </c>
      <c r="F9" s="6">
        <v>25.932659888551601</v>
      </c>
      <c r="G9" s="6">
        <v>35.078215029834602</v>
      </c>
      <c r="H9" s="6">
        <v>31.426429639582199</v>
      </c>
      <c r="I9" s="6">
        <v>34.654826065418497</v>
      </c>
      <c r="J9" s="6">
        <v>33.1520712532107</v>
      </c>
      <c r="K9" s="6">
        <v>35.8772373492586</v>
      </c>
      <c r="L9" s="6">
        <v>28.495082230009402</v>
      </c>
      <c r="M9" s="6">
        <v>30.730524781798501</v>
      </c>
      <c r="N9" s="6">
        <v>1.3084342507646101</v>
      </c>
      <c r="O9" s="6">
        <v>1.87812467649123</v>
      </c>
      <c r="P9" s="6">
        <v>3.0979517176815299</v>
      </c>
      <c r="Q9" s="6">
        <v>3.6734053070503401</v>
      </c>
      <c r="R9" s="7"/>
      <c r="S9" s="16" t="s">
        <v>19</v>
      </c>
      <c r="T9" s="5" t="s">
        <v>30</v>
      </c>
      <c r="U9" s="17" t="s">
        <v>31</v>
      </c>
      <c r="V9" s="26">
        <v>0.97697897617845797</v>
      </c>
      <c r="W9" s="8">
        <v>1.4474378330881299</v>
      </c>
      <c r="X9" s="8">
        <v>4.9899479689807196</v>
      </c>
      <c r="Y9" s="8">
        <v>4.3121328460733599</v>
      </c>
      <c r="Z9" s="8">
        <v>1.6246029740782</v>
      </c>
      <c r="AA9" s="8">
        <v>2.4732882028572898</v>
      </c>
      <c r="AB9" s="8">
        <v>4.9188882364195097</v>
      </c>
      <c r="AC9" s="8">
        <v>2.9056059178617999</v>
      </c>
      <c r="AD9" s="8">
        <v>4.6439693399634399</v>
      </c>
      <c r="AE9" s="8">
        <v>1.9961916753970199</v>
      </c>
      <c r="AF9" s="8">
        <v>1.3084342507646101</v>
      </c>
      <c r="AG9" s="8">
        <v>1.87812467649123</v>
      </c>
      <c r="AH9" s="8">
        <v>1.0406533088002401</v>
      </c>
      <c r="AI9" s="27">
        <v>2.1556260996048699</v>
      </c>
    </row>
    <row r="10" spans="1:35" x14ac:dyDescent="0.25">
      <c r="A10" s="16" t="s">
        <v>19</v>
      </c>
      <c r="B10" s="5" t="s">
        <v>32</v>
      </c>
      <c r="C10" s="17" t="s">
        <v>33</v>
      </c>
      <c r="D10" s="6">
        <v>8.0092962319750001</v>
      </c>
      <c r="E10" s="6">
        <v>13.128619123116801</v>
      </c>
      <c r="F10" s="6">
        <v>11.680989307296</v>
      </c>
      <c r="G10" s="6">
        <v>8.2729032498997501</v>
      </c>
      <c r="H10" s="6">
        <v>7.39183366322239</v>
      </c>
      <c r="I10" s="6">
        <v>5.1814402262219499</v>
      </c>
      <c r="J10" s="6">
        <v>3.70674904961444</v>
      </c>
      <c r="K10" s="6">
        <v>2.4183628148563199</v>
      </c>
      <c r="L10" s="6">
        <v>7.97007462148839</v>
      </c>
      <c r="M10" s="6">
        <v>0.80322153029342502</v>
      </c>
      <c r="N10" s="6">
        <v>1.0986526791762501</v>
      </c>
      <c r="O10" s="6">
        <v>3.1844636688705901</v>
      </c>
      <c r="P10" s="6">
        <v>1.0480025137317199</v>
      </c>
      <c r="Q10" s="6">
        <v>2.1223860323559198</v>
      </c>
      <c r="R10" s="7"/>
      <c r="S10" s="16" t="s">
        <v>19</v>
      </c>
      <c r="T10" s="5" t="s">
        <v>32</v>
      </c>
      <c r="U10" s="17" t="s">
        <v>33</v>
      </c>
      <c r="V10" s="26">
        <v>0.67186661437779804</v>
      </c>
      <c r="W10" s="8">
        <v>1.0373018983070099</v>
      </c>
      <c r="X10" s="8">
        <v>1.45172782021661</v>
      </c>
      <c r="Y10" s="8">
        <v>1.01763360358055</v>
      </c>
      <c r="Z10" s="8">
        <v>1.34796627941422</v>
      </c>
      <c r="AA10" s="8">
        <v>1.7534862159807401</v>
      </c>
      <c r="AB10" s="8">
        <v>1.56124974803169</v>
      </c>
      <c r="AC10" s="8">
        <v>0.818958577229562</v>
      </c>
      <c r="AD10" s="8">
        <v>3.7761209721845601</v>
      </c>
      <c r="AE10" s="8">
        <v>0.80322153029342502</v>
      </c>
      <c r="AF10" s="8">
        <v>1.0986526791762501</v>
      </c>
      <c r="AG10" s="8">
        <v>2.1123705281263101</v>
      </c>
      <c r="AH10" s="8">
        <v>1.0480025137317199</v>
      </c>
      <c r="AI10" s="27">
        <v>2.1223860323559198</v>
      </c>
    </row>
    <row r="11" spans="1:35" x14ac:dyDescent="0.25">
      <c r="A11" s="16" t="s">
        <v>19</v>
      </c>
      <c r="B11" s="5" t="s">
        <v>32</v>
      </c>
      <c r="C11" s="17" t="s">
        <v>34</v>
      </c>
      <c r="D11" s="6">
        <v>2.30576009057028</v>
      </c>
      <c r="E11" s="6">
        <v>3.3487743746710601</v>
      </c>
      <c r="F11" s="6">
        <v>0</v>
      </c>
      <c r="G11" s="6">
        <v>1.04723199925817</v>
      </c>
      <c r="H11" s="6">
        <v>2.2631547302169901</v>
      </c>
      <c r="I11" s="6">
        <v>1.76286585610096</v>
      </c>
      <c r="J11" s="6">
        <v>0.63479015882527101</v>
      </c>
      <c r="K11" s="6">
        <v>2.0767222242938499</v>
      </c>
      <c r="L11" s="6">
        <v>1.77285054592568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7"/>
      <c r="S11" s="16" t="s">
        <v>19</v>
      </c>
      <c r="T11" s="5" t="s">
        <v>32</v>
      </c>
      <c r="U11" s="17" t="s">
        <v>34</v>
      </c>
      <c r="V11" s="26">
        <v>0.59086123361526</v>
      </c>
      <c r="W11" s="8">
        <v>0.81820414599411695</v>
      </c>
      <c r="X11" s="8">
        <v>0</v>
      </c>
      <c r="Y11" s="8">
        <v>0.61633389742065003</v>
      </c>
      <c r="Z11" s="8">
        <v>0.45723218792262399</v>
      </c>
      <c r="AA11" s="8">
        <v>1.0575568986364099</v>
      </c>
      <c r="AB11" s="8">
        <v>0.63479015882527101</v>
      </c>
      <c r="AC11" s="8">
        <v>0.69565919798581</v>
      </c>
      <c r="AD11" s="8">
        <v>0.59385047273421399</v>
      </c>
      <c r="AE11" s="8">
        <v>0</v>
      </c>
      <c r="AF11" s="8">
        <v>0</v>
      </c>
      <c r="AG11" s="8">
        <v>0</v>
      </c>
      <c r="AH11" s="8">
        <v>0</v>
      </c>
      <c r="AI11" s="27">
        <v>0</v>
      </c>
    </row>
    <row r="12" spans="1:35" x14ac:dyDescent="0.25">
      <c r="A12" s="16" t="s">
        <v>19</v>
      </c>
      <c r="B12" s="5" t="s">
        <v>35</v>
      </c>
      <c r="C12" s="17" t="s">
        <v>36</v>
      </c>
      <c r="D12" s="6">
        <v>1.1884576370208</v>
      </c>
      <c r="E12" s="6">
        <v>2.9573477206978098</v>
      </c>
      <c r="F12" s="6">
        <v>5.5599013426965804</v>
      </c>
      <c r="G12" s="6">
        <v>2.9895938493096401</v>
      </c>
      <c r="H12" s="6">
        <v>1.98314648971333</v>
      </c>
      <c r="I12" s="6">
        <v>2.6282661151220701</v>
      </c>
      <c r="J12" s="6">
        <v>2.45498575747173</v>
      </c>
      <c r="K12" s="6">
        <v>2.1162616481385301</v>
      </c>
      <c r="L12" s="6">
        <v>0.49785521658398602</v>
      </c>
      <c r="M12" s="6">
        <v>0.78443580040886296</v>
      </c>
      <c r="N12" s="6">
        <v>1.13980336073109</v>
      </c>
      <c r="O12" s="6">
        <v>1.1315957437797699</v>
      </c>
      <c r="P12" s="6">
        <v>0</v>
      </c>
      <c r="Q12" s="6">
        <v>0</v>
      </c>
      <c r="R12" s="7"/>
      <c r="S12" s="16" t="s">
        <v>19</v>
      </c>
      <c r="T12" s="5" t="s">
        <v>35</v>
      </c>
      <c r="U12" s="17" t="s">
        <v>36</v>
      </c>
      <c r="V12" s="26">
        <v>0.70629636481890901</v>
      </c>
      <c r="W12" s="8">
        <v>0.98646017516306805</v>
      </c>
      <c r="X12" s="8">
        <v>1.7729410211930301</v>
      </c>
      <c r="Y12" s="8">
        <v>0.72863576053561596</v>
      </c>
      <c r="Z12" s="8">
        <v>0.906330311700284</v>
      </c>
      <c r="AA12" s="8">
        <v>0.68301220341451796</v>
      </c>
      <c r="AB12" s="8">
        <v>1.56580775435192</v>
      </c>
      <c r="AC12" s="8">
        <v>1.32243257126223</v>
      </c>
      <c r="AD12" s="8">
        <v>0.49785521658398602</v>
      </c>
      <c r="AE12" s="8">
        <v>0.78443580040886296</v>
      </c>
      <c r="AF12" s="8">
        <v>1.13980336073109</v>
      </c>
      <c r="AG12" s="8">
        <v>1.1315957437797699</v>
      </c>
      <c r="AH12" s="8">
        <v>0</v>
      </c>
      <c r="AI12" s="27">
        <v>0</v>
      </c>
    </row>
    <row r="13" spans="1:35" x14ac:dyDescent="0.25">
      <c r="A13" s="16" t="s">
        <v>19</v>
      </c>
      <c r="B13" s="5" t="s">
        <v>30</v>
      </c>
      <c r="C13" s="17" t="s">
        <v>37</v>
      </c>
      <c r="D13" s="6">
        <v>3.42032779923511</v>
      </c>
      <c r="E13" s="6">
        <v>2.5614176452696298</v>
      </c>
      <c r="F13" s="6">
        <v>6.7246951675605802</v>
      </c>
      <c r="G13" s="6">
        <v>2.8845058699786499</v>
      </c>
      <c r="H13" s="6">
        <v>2.26082320875362</v>
      </c>
      <c r="I13" s="6">
        <v>2.3027329013308502</v>
      </c>
      <c r="J13" s="6">
        <v>1.9404792118577501</v>
      </c>
      <c r="K13" s="6">
        <v>0.66718432087511204</v>
      </c>
      <c r="L13" s="6">
        <v>0.65124126969829299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7"/>
      <c r="S13" s="16" t="s">
        <v>19</v>
      </c>
      <c r="T13" s="5" t="s">
        <v>30</v>
      </c>
      <c r="U13" s="17" t="s">
        <v>37</v>
      </c>
      <c r="V13" s="26">
        <v>0.64949588032746297</v>
      </c>
      <c r="W13" s="8">
        <v>0.27853805201742499</v>
      </c>
      <c r="X13" s="8">
        <v>2.2298696930059498</v>
      </c>
      <c r="Y13" s="8">
        <v>0.31087153114876098</v>
      </c>
      <c r="Z13" s="8">
        <v>0.21117797709069799</v>
      </c>
      <c r="AA13" s="8">
        <v>0.143932801155566</v>
      </c>
      <c r="AB13" s="8">
        <v>0.65508027584428097</v>
      </c>
      <c r="AC13" s="8">
        <v>0.66718432087511204</v>
      </c>
      <c r="AD13" s="8">
        <v>0.65124126969829299</v>
      </c>
      <c r="AE13" s="8">
        <v>0</v>
      </c>
      <c r="AF13" s="8">
        <v>0</v>
      </c>
      <c r="AG13" s="8">
        <v>0</v>
      </c>
      <c r="AH13" s="8">
        <v>0</v>
      </c>
      <c r="AI13" s="27">
        <v>0</v>
      </c>
    </row>
    <row r="14" spans="1:35" x14ac:dyDescent="0.25">
      <c r="A14" s="16" t="s">
        <v>19</v>
      </c>
      <c r="B14" s="5" t="s">
        <v>35</v>
      </c>
      <c r="C14" s="17" t="s">
        <v>38</v>
      </c>
      <c r="D14" s="6">
        <v>1.12572472600284</v>
      </c>
      <c r="E14" s="6">
        <v>0.51140322361137602</v>
      </c>
      <c r="F14" s="6">
        <v>1.3984068885458201</v>
      </c>
      <c r="G14" s="6">
        <v>0</v>
      </c>
      <c r="H14" s="6">
        <v>0.86497460815682203</v>
      </c>
      <c r="I14" s="6">
        <v>0.94868578771265899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7"/>
      <c r="S14" s="16" t="s">
        <v>19</v>
      </c>
      <c r="T14" s="5" t="s">
        <v>35</v>
      </c>
      <c r="U14" s="17" t="s">
        <v>38</v>
      </c>
      <c r="V14" s="26">
        <v>0.44227995638726503</v>
      </c>
      <c r="W14" s="8">
        <v>0.51140322361137602</v>
      </c>
      <c r="X14" s="8">
        <v>0.88060799674481505</v>
      </c>
      <c r="Y14" s="8">
        <v>0</v>
      </c>
      <c r="Z14" s="8">
        <v>0.50113666243129495</v>
      </c>
      <c r="AA14" s="8">
        <v>0.55190365043273304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27">
        <v>0</v>
      </c>
    </row>
    <row r="15" spans="1:35" x14ac:dyDescent="0.25">
      <c r="A15" s="16" t="s">
        <v>19</v>
      </c>
      <c r="B15" s="5" t="s">
        <v>39</v>
      </c>
      <c r="C15" s="17" t="s">
        <v>40</v>
      </c>
      <c r="D15" s="6">
        <v>0.47777050523722425</v>
      </c>
      <c r="E15" s="6">
        <v>0.46049139809026846</v>
      </c>
      <c r="F15" s="6">
        <v>0.98750779508001207</v>
      </c>
      <c r="G15" s="6">
        <v>0.59012746551458684</v>
      </c>
      <c r="H15" s="6">
        <v>1</v>
      </c>
      <c r="I15" s="6">
        <v>0.50729910235649356</v>
      </c>
      <c r="J15" s="6">
        <v>0.51712685921734247</v>
      </c>
      <c r="K15" s="6">
        <v>0.34468463015460182</v>
      </c>
      <c r="L15" s="6">
        <v>9.7073461586807672E-2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7"/>
      <c r="S15" s="16" t="s">
        <v>19</v>
      </c>
      <c r="T15" s="5" t="s">
        <v>39</v>
      </c>
      <c r="U15" s="17" t="s">
        <v>40</v>
      </c>
      <c r="V15" s="26">
        <v>2.88708099785411E-2</v>
      </c>
      <c r="W15" s="8">
        <v>0.57396713023802304</v>
      </c>
      <c r="X15" s="8">
        <v>2.3509502707142498</v>
      </c>
      <c r="Y15" s="8">
        <v>0.855662503813576</v>
      </c>
      <c r="Z15" s="8">
        <v>0.70131648590512596</v>
      </c>
      <c r="AA15" s="8">
        <v>1.0816205679836199</v>
      </c>
      <c r="AB15" s="8">
        <v>1.3961656496538899</v>
      </c>
      <c r="AC15" s="8">
        <v>0.72747105534746903</v>
      </c>
      <c r="AD15" s="8">
        <v>0.60805089930880296</v>
      </c>
      <c r="AE15" s="8">
        <v>0</v>
      </c>
      <c r="AF15" s="8">
        <v>0</v>
      </c>
      <c r="AG15" s="8">
        <v>0</v>
      </c>
      <c r="AH15" s="8">
        <v>0</v>
      </c>
      <c r="AI15" s="27">
        <v>0</v>
      </c>
    </row>
    <row r="16" spans="1:35" x14ac:dyDescent="0.25">
      <c r="A16" s="16" t="s">
        <v>19</v>
      </c>
      <c r="B16" s="5" t="s">
        <v>41</v>
      </c>
      <c r="C16" s="17" t="s">
        <v>42</v>
      </c>
      <c r="D16" s="6">
        <v>0.76559808413244801</v>
      </c>
      <c r="E16" s="6">
        <v>0.85286013345258904</v>
      </c>
      <c r="F16" s="6">
        <v>0.48789146761093299</v>
      </c>
      <c r="G16" s="6">
        <v>1.08917985316628</v>
      </c>
      <c r="H16" s="6">
        <v>0.80314738174297495</v>
      </c>
      <c r="I16" s="6">
        <v>0.97501495257030502</v>
      </c>
      <c r="J16" s="6">
        <v>0.45453296543442501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7"/>
      <c r="S16" s="16" t="s">
        <v>19</v>
      </c>
      <c r="T16" s="5" t="s">
        <v>41</v>
      </c>
      <c r="U16" s="17" t="s">
        <v>42</v>
      </c>
      <c r="V16" s="26">
        <v>0.26194302344926801</v>
      </c>
      <c r="W16" s="8">
        <v>0.50792988583043197</v>
      </c>
      <c r="X16" s="8">
        <v>0.48789146761093299</v>
      </c>
      <c r="Y16" s="8">
        <v>0.66844847568090804</v>
      </c>
      <c r="Z16" s="8">
        <v>0.46576812899573899</v>
      </c>
      <c r="AA16" s="8">
        <v>0.57200373700014395</v>
      </c>
      <c r="AB16" s="8">
        <v>0.45453296543442501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27">
        <v>0</v>
      </c>
    </row>
    <row r="17" spans="1:35" x14ac:dyDescent="0.25">
      <c r="A17" s="16" t="s">
        <v>19</v>
      </c>
      <c r="B17" s="5" t="s">
        <v>43</v>
      </c>
      <c r="C17" s="17" t="s">
        <v>44</v>
      </c>
      <c r="D17" s="6">
        <v>0.88363611715715495</v>
      </c>
      <c r="E17" s="6">
        <v>0.97880183578130198</v>
      </c>
      <c r="F17" s="6">
        <v>0.45828670789822101</v>
      </c>
      <c r="G17" s="6">
        <v>1.8240166812084</v>
      </c>
      <c r="H17" s="6">
        <v>3.32095044798811</v>
      </c>
      <c r="I17" s="6">
        <v>0.88465449182468003</v>
      </c>
      <c r="J17" s="6">
        <v>1.7939590850895999</v>
      </c>
      <c r="K17" s="6">
        <v>0.62275913128034099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7"/>
      <c r="S17" s="16" t="s">
        <v>19</v>
      </c>
      <c r="T17" s="5" t="s">
        <v>43</v>
      </c>
      <c r="U17" s="17" t="s">
        <v>44</v>
      </c>
      <c r="V17" s="26">
        <v>0.52460625791451398</v>
      </c>
      <c r="W17" s="8">
        <v>0.62037661522353704</v>
      </c>
      <c r="X17" s="8">
        <v>0.45828670789822101</v>
      </c>
      <c r="Y17" s="8">
        <v>0.623996056807536</v>
      </c>
      <c r="Z17" s="8">
        <v>0.46332623168769999</v>
      </c>
      <c r="AA17" s="8">
        <v>0.51416481169597905</v>
      </c>
      <c r="AB17" s="8">
        <v>1.1728043839489</v>
      </c>
      <c r="AC17" s="8">
        <v>0.62275913128034099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27">
        <v>0</v>
      </c>
    </row>
    <row r="18" spans="1:35" x14ac:dyDescent="0.25">
      <c r="A18" s="16" t="s">
        <v>19</v>
      </c>
      <c r="B18" s="5" t="s">
        <v>45</v>
      </c>
      <c r="C18" s="17" t="s">
        <v>45</v>
      </c>
      <c r="D18" s="6">
        <v>0.17965323045293199</v>
      </c>
      <c r="E18" s="6">
        <v>0.83110628292604405</v>
      </c>
      <c r="F18" s="6">
        <v>0.47959767519359198</v>
      </c>
      <c r="G18" s="6">
        <v>0.59685154347471303</v>
      </c>
      <c r="H18" s="6">
        <v>4.21947736189962</v>
      </c>
      <c r="I18" s="6">
        <v>1.7171103401546199</v>
      </c>
      <c r="J18" s="6">
        <v>0.64258345471183798</v>
      </c>
      <c r="K18" s="6">
        <v>2.50144709964423</v>
      </c>
      <c r="L18" s="6">
        <v>0.72528372043468603</v>
      </c>
      <c r="M18" s="6">
        <v>0.77340996869090795</v>
      </c>
      <c r="N18" s="6">
        <v>0</v>
      </c>
      <c r="O18" s="6">
        <v>0</v>
      </c>
      <c r="P18" s="6">
        <v>0</v>
      </c>
      <c r="Q18" s="6">
        <v>0</v>
      </c>
      <c r="R18" s="7"/>
      <c r="S18" s="16" t="s">
        <v>19</v>
      </c>
      <c r="T18" s="5" t="s">
        <v>45</v>
      </c>
      <c r="U18" s="17" t="s">
        <v>45</v>
      </c>
      <c r="V18" s="26">
        <v>0.17965323045293199</v>
      </c>
      <c r="W18" s="8">
        <v>0.51392763906460504</v>
      </c>
      <c r="X18" s="8">
        <v>0.47959767519359198</v>
      </c>
      <c r="Y18" s="8">
        <v>0.59685154347471303</v>
      </c>
      <c r="Z18" s="8">
        <v>0.73550511995384305</v>
      </c>
      <c r="AA18" s="8">
        <v>1.1303232164333199</v>
      </c>
      <c r="AB18" s="8">
        <v>0.64258345471183798</v>
      </c>
      <c r="AC18" s="8">
        <v>0.957587344726891</v>
      </c>
      <c r="AD18" s="8">
        <v>0.72528372043468603</v>
      </c>
      <c r="AE18" s="8">
        <v>0.77340996869090795</v>
      </c>
      <c r="AF18" s="8">
        <v>0</v>
      </c>
      <c r="AG18" s="8">
        <v>0</v>
      </c>
      <c r="AH18" s="8">
        <v>0</v>
      </c>
      <c r="AI18" s="27">
        <v>0</v>
      </c>
    </row>
    <row r="19" spans="1:35" x14ac:dyDescent="0.25">
      <c r="A19" s="16" t="s">
        <v>46</v>
      </c>
      <c r="B19" s="5" t="s">
        <v>47</v>
      </c>
      <c r="C19" s="17" t="s">
        <v>48</v>
      </c>
      <c r="D19" s="6">
        <v>0.20217483888528501</v>
      </c>
      <c r="E19" s="6">
        <v>0</v>
      </c>
      <c r="F19" s="6">
        <v>0</v>
      </c>
      <c r="G19" s="6">
        <v>0</v>
      </c>
      <c r="H19" s="6">
        <v>0.35805025168781701</v>
      </c>
      <c r="I19" s="6">
        <v>0.76363687008150505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7"/>
      <c r="S19" s="16" t="s">
        <v>46</v>
      </c>
      <c r="T19" s="5" t="s">
        <v>47</v>
      </c>
      <c r="U19" s="17" t="s">
        <v>48</v>
      </c>
      <c r="V19" s="26">
        <v>0.20217483888528501</v>
      </c>
      <c r="W19" s="8">
        <v>0</v>
      </c>
      <c r="X19" s="8">
        <v>0</v>
      </c>
      <c r="Y19" s="8">
        <v>0</v>
      </c>
      <c r="Z19" s="8">
        <v>0.35805025168781701</v>
      </c>
      <c r="AA19" s="8">
        <v>0.44969877910608302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27">
        <v>0</v>
      </c>
    </row>
    <row r="20" spans="1:35" x14ac:dyDescent="0.25">
      <c r="A20" s="16" t="s">
        <v>19</v>
      </c>
      <c r="B20" s="5" t="s">
        <v>49</v>
      </c>
      <c r="C20" s="17" t="s">
        <v>50</v>
      </c>
      <c r="D20" s="6">
        <v>0</v>
      </c>
      <c r="E20" s="6">
        <v>0.44108111379241799</v>
      </c>
      <c r="F20" s="6">
        <v>0</v>
      </c>
      <c r="G20" s="6">
        <v>0</v>
      </c>
      <c r="H20" s="6">
        <v>0</v>
      </c>
      <c r="I20" s="6">
        <v>0.98321381985674405</v>
      </c>
      <c r="J20" s="6">
        <v>0</v>
      </c>
      <c r="K20" s="6">
        <v>0</v>
      </c>
      <c r="L20" s="6">
        <v>0</v>
      </c>
      <c r="M20" s="6">
        <v>0.708531889364722</v>
      </c>
      <c r="N20" s="6">
        <v>0</v>
      </c>
      <c r="O20" s="6">
        <v>0</v>
      </c>
      <c r="P20" s="6">
        <v>0</v>
      </c>
      <c r="Q20" s="6">
        <v>0</v>
      </c>
      <c r="R20" s="7"/>
      <c r="S20" s="16" t="s">
        <v>19</v>
      </c>
      <c r="T20" s="5" t="s">
        <v>49</v>
      </c>
      <c r="U20" s="17" t="s">
        <v>50</v>
      </c>
      <c r="V20" s="26">
        <v>0</v>
      </c>
      <c r="W20" s="8">
        <v>0.44108111379241799</v>
      </c>
      <c r="X20" s="8">
        <v>0</v>
      </c>
      <c r="Y20" s="8">
        <v>0</v>
      </c>
      <c r="Z20" s="8">
        <v>0</v>
      </c>
      <c r="AA20" s="8">
        <v>0.57102591761379295</v>
      </c>
      <c r="AB20" s="8">
        <v>0</v>
      </c>
      <c r="AC20" s="8">
        <v>0</v>
      </c>
      <c r="AD20" s="8">
        <v>0</v>
      </c>
      <c r="AE20" s="8">
        <v>0.708531889364722</v>
      </c>
      <c r="AF20" s="8">
        <v>0</v>
      </c>
      <c r="AG20" s="8">
        <v>0</v>
      </c>
      <c r="AH20" s="8">
        <v>0</v>
      </c>
      <c r="AI20" s="27">
        <v>0</v>
      </c>
    </row>
    <row r="21" spans="1:35" x14ac:dyDescent="0.25">
      <c r="A21" s="16" t="s">
        <v>19</v>
      </c>
      <c r="B21" s="5" t="s">
        <v>49</v>
      </c>
      <c r="C21" s="17" t="s">
        <v>51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1.49755702315638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7"/>
      <c r="S21" s="16" t="s">
        <v>19</v>
      </c>
      <c r="T21" s="5" t="s">
        <v>49</v>
      </c>
      <c r="U21" s="17" t="s">
        <v>51</v>
      </c>
      <c r="V21" s="26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.86657514107647005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27">
        <v>0</v>
      </c>
    </row>
    <row r="22" spans="1:35" x14ac:dyDescent="0.25">
      <c r="A22" s="16" t="s">
        <v>19</v>
      </c>
      <c r="B22" s="5" t="s">
        <v>52</v>
      </c>
      <c r="C22" s="17" t="s">
        <v>53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1.1184705370184</v>
      </c>
      <c r="K22" s="6">
        <v>0</v>
      </c>
      <c r="L22" s="6">
        <v>1.36946086464017</v>
      </c>
      <c r="M22" s="6">
        <v>0.74648115483666999</v>
      </c>
      <c r="N22" s="6">
        <v>0</v>
      </c>
      <c r="O22" s="6">
        <v>0</v>
      </c>
      <c r="P22" s="6">
        <v>0</v>
      </c>
      <c r="Q22" s="6">
        <v>0</v>
      </c>
      <c r="R22" s="7"/>
      <c r="S22" s="16" t="s">
        <v>19</v>
      </c>
      <c r="T22" s="5" t="s">
        <v>52</v>
      </c>
      <c r="U22" s="17" t="s">
        <v>53</v>
      </c>
      <c r="V22" s="26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.64625018976059601</v>
      </c>
      <c r="AC22" s="8">
        <v>0</v>
      </c>
      <c r="AD22" s="8">
        <v>0.79079904011700997</v>
      </c>
      <c r="AE22" s="8">
        <v>0.74648115483666999</v>
      </c>
      <c r="AF22" s="8">
        <v>0</v>
      </c>
      <c r="AG22" s="8">
        <v>0</v>
      </c>
      <c r="AH22" s="8">
        <v>0</v>
      </c>
      <c r="AI22" s="27">
        <v>0</v>
      </c>
    </row>
    <row r="23" spans="1:35" x14ac:dyDescent="0.25">
      <c r="A23" s="16" t="s">
        <v>19</v>
      </c>
      <c r="B23" s="5" t="s">
        <v>22</v>
      </c>
      <c r="C23" s="17" t="s">
        <v>54</v>
      </c>
      <c r="D23" s="6">
        <v>0.20357025325224201</v>
      </c>
      <c r="E23" s="6">
        <v>0</v>
      </c>
      <c r="F23" s="6">
        <v>1.64755766409203</v>
      </c>
      <c r="G23" s="6">
        <v>2.3655162391834001</v>
      </c>
      <c r="H23" s="6">
        <v>0.366238224937387</v>
      </c>
      <c r="I23" s="6">
        <v>2.9145625075133901</v>
      </c>
      <c r="J23" s="6">
        <v>3.6512684727726801</v>
      </c>
      <c r="K23" s="6">
        <v>3.8370186808415898</v>
      </c>
      <c r="L23" s="6">
        <v>3.9615060116010898</v>
      </c>
      <c r="M23" s="6">
        <v>5.1818143575133497</v>
      </c>
      <c r="N23" s="6">
        <v>0</v>
      </c>
      <c r="O23" s="6">
        <v>0</v>
      </c>
      <c r="P23" s="6">
        <v>0</v>
      </c>
      <c r="Q23" s="6">
        <v>0</v>
      </c>
      <c r="R23" s="7"/>
      <c r="S23" s="16" t="s">
        <v>19</v>
      </c>
      <c r="T23" s="5" t="s">
        <v>22</v>
      </c>
      <c r="U23" s="17" t="s">
        <v>54</v>
      </c>
      <c r="V23" s="26">
        <v>0.20357025325224201</v>
      </c>
      <c r="W23" s="8">
        <v>0</v>
      </c>
      <c r="X23" s="8">
        <v>1.64755766409203</v>
      </c>
      <c r="Y23" s="8">
        <v>0.24945773903857199</v>
      </c>
      <c r="Z23" s="8">
        <v>0.366238224937387</v>
      </c>
      <c r="AA23" s="8">
        <v>0.218551310642013</v>
      </c>
      <c r="AB23" s="8">
        <v>0.52140713634805602</v>
      </c>
      <c r="AC23" s="8">
        <v>0.223789122523047</v>
      </c>
      <c r="AD23" s="8">
        <v>0.59848652122517598</v>
      </c>
      <c r="AE23" s="8">
        <v>0.36219068144072902</v>
      </c>
      <c r="AF23" s="8">
        <v>0</v>
      </c>
      <c r="AG23" s="8">
        <v>0</v>
      </c>
      <c r="AH23" s="8">
        <v>0</v>
      </c>
      <c r="AI23" s="27">
        <v>0</v>
      </c>
    </row>
    <row r="24" spans="1:35" x14ac:dyDescent="0.25">
      <c r="A24" s="18" t="s">
        <v>46</v>
      </c>
      <c r="B24" s="9" t="s">
        <v>47</v>
      </c>
      <c r="C24" s="19" t="s">
        <v>55</v>
      </c>
      <c r="D24" s="10">
        <v>0.71389457623387298</v>
      </c>
      <c r="E24" s="10">
        <v>1.3518827100094399</v>
      </c>
      <c r="F24" s="10">
        <v>2.9739911943546402</v>
      </c>
      <c r="G24" s="10">
        <v>1.83315749455494</v>
      </c>
      <c r="H24" s="10">
        <v>1.4137792232561199</v>
      </c>
      <c r="I24" s="10">
        <v>2.18900244136996</v>
      </c>
      <c r="J24" s="10">
        <v>1.1871079080968701</v>
      </c>
      <c r="K24" s="10">
        <v>3.1428543427839402</v>
      </c>
      <c r="L24" s="10">
        <v>3.5143177880769598</v>
      </c>
      <c r="M24" s="10">
        <v>4.3303953043615904</v>
      </c>
      <c r="N24" s="10">
        <v>1.0406638305852001</v>
      </c>
      <c r="O24" s="10">
        <v>0</v>
      </c>
      <c r="P24" s="10">
        <v>0</v>
      </c>
      <c r="Q24" s="10">
        <v>0</v>
      </c>
      <c r="R24" s="11"/>
      <c r="S24" s="18" t="s">
        <v>46</v>
      </c>
      <c r="T24" s="9" t="s">
        <v>47</v>
      </c>
      <c r="U24" s="19" t="s">
        <v>55</v>
      </c>
      <c r="V24" s="28">
        <v>0.248134638862858</v>
      </c>
      <c r="W24" s="12">
        <v>0.475320963290424</v>
      </c>
      <c r="X24" s="12">
        <v>1.34893682849011</v>
      </c>
      <c r="Y24" s="12">
        <v>0.63170080318519695</v>
      </c>
      <c r="Z24" s="12">
        <v>0.47823446917013201</v>
      </c>
      <c r="AA24" s="12">
        <v>0.16483998249513901</v>
      </c>
      <c r="AB24" s="12">
        <v>0.68539091219659098</v>
      </c>
      <c r="AC24" s="12">
        <v>0.21344289618023199</v>
      </c>
      <c r="AD24" s="12">
        <v>0.66431137691477904</v>
      </c>
      <c r="AE24" s="12">
        <v>0.315062461869412</v>
      </c>
      <c r="AF24" s="12">
        <v>1.0406638305852001</v>
      </c>
      <c r="AG24" s="12">
        <v>0</v>
      </c>
      <c r="AH24" s="12">
        <v>0</v>
      </c>
      <c r="AI24" s="29">
        <v>0</v>
      </c>
    </row>
    <row r="25" spans="1:35" x14ac:dyDescent="0.25">
      <c r="A25" s="18" t="s">
        <v>19</v>
      </c>
      <c r="B25" s="9" t="s">
        <v>56</v>
      </c>
      <c r="C25" s="19" t="s">
        <v>57</v>
      </c>
      <c r="D25" s="10">
        <v>0.231994216395567</v>
      </c>
      <c r="E25" s="10">
        <v>9.9428984570451497</v>
      </c>
      <c r="F25" s="10">
        <v>22.902211526892302</v>
      </c>
      <c r="G25" s="10">
        <v>23.983907201356502</v>
      </c>
      <c r="H25" s="10">
        <v>23.949515954376899</v>
      </c>
      <c r="I25" s="10">
        <v>24.810055634935502</v>
      </c>
      <c r="J25" s="10">
        <v>34.829056682928801</v>
      </c>
      <c r="K25" s="10">
        <v>33.056000700213602</v>
      </c>
      <c r="L25" s="10">
        <v>36.160653119758798</v>
      </c>
      <c r="M25" s="10">
        <v>36.859083660367503</v>
      </c>
      <c r="N25" s="10">
        <v>52.509909814219</v>
      </c>
      <c r="O25" s="10">
        <v>27.522378185274999</v>
      </c>
      <c r="P25" s="10">
        <v>29.834029105789501</v>
      </c>
      <c r="Q25" s="10">
        <v>24.704724933027499</v>
      </c>
      <c r="R25" s="11"/>
      <c r="S25" s="18" t="s">
        <v>19</v>
      </c>
      <c r="T25" s="9" t="s">
        <v>56</v>
      </c>
      <c r="U25" s="19" t="s">
        <v>57</v>
      </c>
      <c r="V25" s="28">
        <v>0.231994216395567</v>
      </c>
      <c r="W25" s="12">
        <v>0.79467786844745403</v>
      </c>
      <c r="X25" s="12">
        <v>3.5501821153175999</v>
      </c>
      <c r="Y25" s="12">
        <v>2.79619593590105</v>
      </c>
      <c r="Z25" s="12">
        <v>2.46669780254348</v>
      </c>
      <c r="AA25" s="12">
        <v>1.65002312997902</v>
      </c>
      <c r="AB25" s="12">
        <v>2.5423453404518401</v>
      </c>
      <c r="AC25" s="12">
        <v>1.85868678942039</v>
      </c>
      <c r="AD25" s="12">
        <v>4.4187952359450602</v>
      </c>
      <c r="AE25" s="12">
        <v>1.21720280595018</v>
      </c>
      <c r="AF25" s="12">
        <v>1.61711511952553</v>
      </c>
      <c r="AG25" s="12">
        <v>1.57618578327467</v>
      </c>
      <c r="AH25" s="12">
        <v>2.58749979891933</v>
      </c>
      <c r="AI25" s="29">
        <v>2.7714368824596001</v>
      </c>
    </row>
    <row r="26" spans="1:35" x14ac:dyDescent="0.25">
      <c r="A26" s="16" t="s">
        <v>19</v>
      </c>
      <c r="B26" s="5" t="s">
        <v>39</v>
      </c>
      <c r="C26" s="17" t="s">
        <v>58</v>
      </c>
      <c r="D26" s="6">
        <v>0.75688000697989699</v>
      </c>
      <c r="E26" s="6">
        <v>1.79124523337768</v>
      </c>
      <c r="F26" s="6">
        <v>1.0265262341154699</v>
      </c>
      <c r="G26" s="6">
        <v>1.1808236422293901</v>
      </c>
      <c r="H26" s="6">
        <v>0.42027901213259</v>
      </c>
      <c r="I26" s="6">
        <v>0.46158042268848898</v>
      </c>
      <c r="J26" s="6">
        <v>1.2375542309626</v>
      </c>
      <c r="K26" s="6">
        <v>1.3883903073377999</v>
      </c>
      <c r="L26" s="6">
        <v>7.2899129202542703</v>
      </c>
      <c r="M26" s="6">
        <v>12.0525465076348</v>
      </c>
      <c r="N26" s="6">
        <v>23.3395134460878</v>
      </c>
      <c r="O26" s="6">
        <v>13.684958216109999</v>
      </c>
      <c r="P26" s="6">
        <v>2.0464695047195298</v>
      </c>
      <c r="Q26" s="6">
        <v>2.1223860323559198</v>
      </c>
      <c r="R26" s="7"/>
      <c r="S26" s="16" t="s">
        <v>19</v>
      </c>
      <c r="T26" s="5" t="s">
        <v>39</v>
      </c>
      <c r="U26" s="17" t="s">
        <v>58</v>
      </c>
      <c r="V26" s="26">
        <v>0.4722933489408</v>
      </c>
      <c r="W26" s="8">
        <v>1.0663541486089601</v>
      </c>
      <c r="X26" s="8">
        <v>1.0265262341154699</v>
      </c>
      <c r="Y26" s="8">
        <v>0.68217084441667697</v>
      </c>
      <c r="Z26" s="8">
        <v>0.42027901213259</v>
      </c>
      <c r="AA26" s="8">
        <v>0.46158042268848898</v>
      </c>
      <c r="AB26" s="8">
        <v>0.71797857212594796</v>
      </c>
      <c r="AC26" s="8">
        <v>0.80555350690015304</v>
      </c>
      <c r="AD26" s="8">
        <v>2.74333754070862</v>
      </c>
      <c r="AE26" s="8">
        <v>1.7600822538132199</v>
      </c>
      <c r="AF26" s="8">
        <v>1.5468921564157101</v>
      </c>
      <c r="AG26" s="8">
        <v>4.0234797913970199</v>
      </c>
      <c r="AH26" s="8">
        <v>1.1827434581862599</v>
      </c>
      <c r="AI26" s="27">
        <v>2.1223860323559198</v>
      </c>
    </row>
    <row r="27" spans="1:35" x14ac:dyDescent="0.25">
      <c r="A27" s="16" t="s">
        <v>19</v>
      </c>
      <c r="B27" s="5" t="s">
        <v>59</v>
      </c>
      <c r="C27" s="17" t="s">
        <v>60</v>
      </c>
      <c r="D27" s="6">
        <v>0.20357025325224201</v>
      </c>
      <c r="E27" s="6">
        <v>0.30284378012576901</v>
      </c>
      <c r="F27" s="6">
        <v>0</v>
      </c>
      <c r="G27" s="6">
        <v>0</v>
      </c>
      <c r="H27" s="6">
        <v>0</v>
      </c>
      <c r="I27" s="6">
        <v>0</v>
      </c>
      <c r="J27" s="6">
        <v>0.95153235490731802</v>
      </c>
      <c r="K27" s="6">
        <v>0</v>
      </c>
      <c r="L27" s="6">
        <v>0</v>
      </c>
      <c r="M27" s="6">
        <v>0</v>
      </c>
      <c r="N27" s="6">
        <v>2.1289511275724999</v>
      </c>
      <c r="O27" s="6">
        <v>0</v>
      </c>
      <c r="P27" s="6">
        <v>1.93323355771907</v>
      </c>
      <c r="Q27" s="6">
        <v>0</v>
      </c>
      <c r="R27" s="7"/>
      <c r="S27" s="16" t="s">
        <v>19</v>
      </c>
      <c r="T27" s="5" t="s">
        <v>59</v>
      </c>
      <c r="U27" s="17" t="s">
        <v>60</v>
      </c>
      <c r="V27" s="26">
        <v>0.20357025325224201</v>
      </c>
      <c r="W27" s="8">
        <v>0.30284378012576901</v>
      </c>
      <c r="X27" s="8">
        <v>0</v>
      </c>
      <c r="Y27" s="8">
        <v>0</v>
      </c>
      <c r="Z27" s="8">
        <v>0</v>
      </c>
      <c r="AA27" s="8">
        <v>0</v>
      </c>
      <c r="AB27" s="8">
        <v>0.55488497671315595</v>
      </c>
      <c r="AC27" s="8">
        <v>0</v>
      </c>
      <c r="AD27" s="8">
        <v>0</v>
      </c>
      <c r="AE27" s="8">
        <v>0</v>
      </c>
      <c r="AF27" s="8">
        <v>1.2317141872192601</v>
      </c>
      <c r="AG27" s="8">
        <v>0</v>
      </c>
      <c r="AH27" s="8">
        <v>1.1182438533726</v>
      </c>
      <c r="AI27" s="27">
        <v>0</v>
      </c>
    </row>
    <row r="28" spans="1:35" x14ac:dyDescent="0.25">
      <c r="A28" s="16" t="s">
        <v>19</v>
      </c>
      <c r="B28" s="5" t="s">
        <v>32</v>
      </c>
      <c r="C28" s="17" t="s">
        <v>61</v>
      </c>
      <c r="D28" s="6">
        <v>8.0061649959828909</v>
      </c>
      <c r="E28" s="6">
        <v>5.4348806236470102</v>
      </c>
      <c r="F28" s="6">
        <v>5.70463049143794</v>
      </c>
      <c r="G28" s="6">
        <v>2.92742761180889</v>
      </c>
      <c r="H28" s="6">
        <v>2.2299211170777902</v>
      </c>
      <c r="I28" s="6">
        <v>3.2287748324108301</v>
      </c>
      <c r="J28" s="6">
        <v>1.01158252236407</v>
      </c>
      <c r="K28" s="6">
        <v>0.57623471994370501</v>
      </c>
      <c r="L28" s="6">
        <v>1.1352053379838101</v>
      </c>
      <c r="M28" s="6">
        <v>0</v>
      </c>
      <c r="N28" s="6">
        <v>3.4273514929987501</v>
      </c>
      <c r="O28" s="6">
        <v>3.0264803299649499</v>
      </c>
      <c r="P28" s="6">
        <v>14.9545393925344</v>
      </c>
      <c r="Q28" s="6">
        <v>1.5525568356049999</v>
      </c>
      <c r="R28" s="7"/>
      <c r="S28" s="16" t="s">
        <v>19</v>
      </c>
      <c r="T28" s="5" t="s">
        <v>32</v>
      </c>
      <c r="U28" s="17" t="s">
        <v>61</v>
      </c>
      <c r="V28" s="26">
        <v>1.57973132417406</v>
      </c>
      <c r="W28" s="8">
        <v>0.87258736040070695</v>
      </c>
      <c r="X28" s="8">
        <v>2.1240449943577402</v>
      </c>
      <c r="Y28" s="8">
        <v>1.1604522071612799</v>
      </c>
      <c r="Z28" s="8">
        <v>0.78731158019216496</v>
      </c>
      <c r="AA28" s="8">
        <v>0.53444617499353497</v>
      </c>
      <c r="AB28" s="8">
        <v>0.58475823595425602</v>
      </c>
      <c r="AC28" s="8">
        <v>0.57623471994370501</v>
      </c>
      <c r="AD28" s="8">
        <v>0.656940698663667</v>
      </c>
      <c r="AE28" s="8">
        <v>0</v>
      </c>
      <c r="AF28" s="8">
        <v>2.1671799748833398</v>
      </c>
      <c r="AG28" s="8">
        <v>1.8690820977062299</v>
      </c>
      <c r="AH28" s="8">
        <v>2.6155748706019302</v>
      </c>
      <c r="AI28" s="27">
        <v>1.5525568356049999</v>
      </c>
    </row>
    <row r="29" spans="1:35" x14ac:dyDescent="0.25">
      <c r="A29" s="16" t="s">
        <v>19</v>
      </c>
      <c r="B29" s="5" t="s">
        <v>56</v>
      </c>
      <c r="C29" s="17" t="s">
        <v>62</v>
      </c>
      <c r="D29" s="6">
        <v>0</v>
      </c>
      <c r="E29" s="6">
        <v>0</v>
      </c>
      <c r="F29" s="6">
        <v>0</v>
      </c>
      <c r="G29" s="6">
        <v>1.0226220219211899</v>
      </c>
      <c r="H29" s="6">
        <v>0</v>
      </c>
      <c r="I29" s="6">
        <v>1.98023249707167</v>
      </c>
      <c r="J29" s="6">
        <v>1.3470299210296099</v>
      </c>
      <c r="K29" s="6">
        <v>0</v>
      </c>
      <c r="L29" s="6">
        <v>0.72528372043468603</v>
      </c>
      <c r="M29" s="6">
        <v>2.1787805521882602</v>
      </c>
      <c r="N29" s="6">
        <v>6.2943325763952904</v>
      </c>
      <c r="O29" s="6">
        <v>36.013393875586999</v>
      </c>
      <c r="P29" s="6">
        <v>32.717472218651501</v>
      </c>
      <c r="Q29" s="6">
        <v>42.9490709759582</v>
      </c>
      <c r="R29" s="7"/>
      <c r="S29" s="16" t="s">
        <v>19</v>
      </c>
      <c r="T29" s="5" t="s">
        <v>56</v>
      </c>
      <c r="U29" s="17" t="s">
        <v>62</v>
      </c>
      <c r="V29" s="26">
        <v>0</v>
      </c>
      <c r="W29" s="8">
        <v>0</v>
      </c>
      <c r="X29" s="8">
        <v>0</v>
      </c>
      <c r="Y29" s="8">
        <v>0.590989390693892</v>
      </c>
      <c r="Z29" s="8">
        <v>0</v>
      </c>
      <c r="AA29" s="8">
        <v>0.74177794243782103</v>
      </c>
      <c r="AB29" s="8">
        <v>0.78421607316101904</v>
      </c>
      <c r="AC29" s="8">
        <v>0</v>
      </c>
      <c r="AD29" s="8">
        <v>0.72528372043468603</v>
      </c>
      <c r="AE29" s="8">
        <v>1.2579774795949299</v>
      </c>
      <c r="AF29" s="8">
        <v>1.3572812065914599</v>
      </c>
      <c r="AG29" s="8">
        <v>4.3961060340264897</v>
      </c>
      <c r="AH29" s="8">
        <v>2.9091916646257299</v>
      </c>
      <c r="AI29" s="27">
        <v>6.0322758307666202</v>
      </c>
    </row>
    <row r="30" spans="1:35" x14ac:dyDescent="0.25">
      <c r="A30" s="16" t="s">
        <v>19</v>
      </c>
      <c r="B30" s="5" t="s">
        <v>39</v>
      </c>
      <c r="C30" s="17" t="s">
        <v>39</v>
      </c>
      <c r="D30" s="6">
        <v>3.4353076062641201</v>
      </c>
      <c r="E30" s="6">
        <v>4.0999924815931603</v>
      </c>
      <c r="F30" s="6">
        <v>2.1413630860780799</v>
      </c>
      <c r="G30" s="6">
        <v>3.8002016861864898</v>
      </c>
      <c r="H30" s="6">
        <v>3.36680454841499</v>
      </c>
      <c r="I30" s="6">
        <v>3.5978041644385099</v>
      </c>
      <c r="J30" s="6">
        <v>2.3956953677805402</v>
      </c>
      <c r="K30" s="6">
        <v>4.4931059597359804</v>
      </c>
      <c r="L30" s="6">
        <v>1.4605319113573101</v>
      </c>
      <c r="M30" s="6">
        <v>2.0125022474675598</v>
      </c>
      <c r="N30" s="6">
        <v>3.9469232436958799</v>
      </c>
      <c r="O30" s="6">
        <v>5.5820678768532304</v>
      </c>
      <c r="P30" s="6">
        <v>3.5068304742684901</v>
      </c>
      <c r="Q30" s="6">
        <v>8.9420382618050294</v>
      </c>
      <c r="R30" s="7"/>
      <c r="S30" s="16" t="s">
        <v>19</v>
      </c>
      <c r="T30" s="5" t="s">
        <v>39</v>
      </c>
      <c r="U30" s="17" t="s">
        <v>39</v>
      </c>
      <c r="V30" s="26">
        <v>0.42033027373637999</v>
      </c>
      <c r="W30" s="8">
        <v>1.18952287317733</v>
      </c>
      <c r="X30" s="8">
        <v>1.23690125492006</v>
      </c>
      <c r="Y30" s="8">
        <v>0.47785007884101699</v>
      </c>
      <c r="Z30" s="8">
        <v>0.76947320859419399</v>
      </c>
      <c r="AA30" s="8">
        <v>1.2173853446479801</v>
      </c>
      <c r="AB30" s="8">
        <v>1.3832225601302</v>
      </c>
      <c r="AC30" s="8">
        <v>0.99557430762292698</v>
      </c>
      <c r="AD30" s="8">
        <v>1.4605319113573101</v>
      </c>
      <c r="AE30" s="8">
        <v>1.18984115285436</v>
      </c>
      <c r="AF30" s="8">
        <v>1.32957217732665</v>
      </c>
      <c r="AG30" s="8">
        <v>2.0216547047010098</v>
      </c>
      <c r="AH30" s="8">
        <v>1.1963152280677001</v>
      </c>
      <c r="AI30" s="27">
        <v>1.9654354927444699</v>
      </c>
    </row>
    <row r="31" spans="1:35" ht="15.75" thickBot="1" x14ac:dyDescent="0.3">
      <c r="A31" s="20" t="s">
        <v>19</v>
      </c>
      <c r="B31" s="21" t="s">
        <v>56</v>
      </c>
      <c r="C31" s="22" t="s">
        <v>63</v>
      </c>
      <c r="D31" s="6">
        <v>1.0855254642420999</v>
      </c>
      <c r="E31" s="6">
        <v>1.7929023970179001</v>
      </c>
      <c r="F31" s="6">
        <v>0</v>
      </c>
      <c r="G31" s="6">
        <v>2.6282838759696499</v>
      </c>
      <c r="H31" s="6">
        <v>3.34877248115935</v>
      </c>
      <c r="I31" s="6">
        <v>3.0708644719738998</v>
      </c>
      <c r="J31" s="6">
        <v>2.38834807149169</v>
      </c>
      <c r="K31" s="6">
        <v>0.66718432087511204</v>
      </c>
      <c r="L31" s="6">
        <v>0</v>
      </c>
      <c r="M31" s="6">
        <v>0.74648115483666999</v>
      </c>
      <c r="N31" s="6">
        <v>3.7654641777736599</v>
      </c>
      <c r="O31" s="6">
        <v>7.9765374270682603</v>
      </c>
      <c r="P31" s="6">
        <v>8.8843091284211795</v>
      </c>
      <c r="Q31" s="6">
        <v>13.9334316218421</v>
      </c>
      <c r="R31" s="7"/>
      <c r="S31" s="20" t="s">
        <v>19</v>
      </c>
      <c r="T31" s="21" t="s">
        <v>56</v>
      </c>
      <c r="U31" s="22" t="s">
        <v>63</v>
      </c>
      <c r="V31" s="30">
        <v>0.39248077479719001</v>
      </c>
      <c r="W31" s="31">
        <v>0.63077174806171199</v>
      </c>
      <c r="X31" s="31">
        <v>0</v>
      </c>
      <c r="Y31" s="31">
        <v>0.19208930905072899</v>
      </c>
      <c r="Z31" s="31">
        <v>0.36023110051742901</v>
      </c>
      <c r="AA31" s="31">
        <v>0.40937340398699701</v>
      </c>
      <c r="AB31" s="31">
        <v>1.06776612139864</v>
      </c>
      <c r="AC31" s="31">
        <v>0.66718432087511204</v>
      </c>
      <c r="AD31" s="31">
        <v>0</v>
      </c>
      <c r="AE31" s="31">
        <v>0.74648115483666999</v>
      </c>
      <c r="AF31" s="31">
        <v>1.26485875053997</v>
      </c>
      <c r="AG31" s="31">
        <v>2.7870660807348702</v>
      </c>
      <c r="AH31" s="31">
        <v>1.48462832530015</v>
      </c>
      <c r="AI31" s="32">
        <v>1.72172939251098</v>
      </c>
    </row>
  </sheetData>
  <mergeCells count="8">
    <mergeCell ref="U2:U3"/>
    <mergeCell ref="V2:AI2"/>
    <mergeCell ref="A2:A3"/>
    <mergeCell ref="B2:B3"/>
    <mergeCell ref="C2:C3"/>
    <mergeCell ref="D2:Q2"/>
    <mergeCell ref="S2:S3"/>
    <mergeCell ref="T2:T3"/>
  </mergeCells>
  <conditionalFormatting sqref="D9:R9">
    <cfRule type="colorScale" priority="28">
      <colorScale>
        <cfvo type="min"/>
        <cfvo type="max"/>
        <color rgb="FFFCFCFF"/>
        <color rgb="FF63BE7B"/>
      </colorScale>
    </cfRule>
  </conditionalFormatting>
  <conditionalFormatting sqref="D4:R4">
    <cfRule type="colorScale" priority="27">
      <colorScale>
        <cfvo type="min"/>
        <cfvo type="max"/>
        <color rgb="FFFCFCFF"/>
        <color rgb="FF63BE7B"/>
      </colorScale>
    </cfRule>
  </conditionalFormatting>
  <conditionalFormatting sqref="D5:R5">
    <cfRule type="colorScale" priority="26">
      <colorScale>
        <cfvo type="min"/>
        <cfvo type="max"/>
        <color rgb="FFFCFCFF"/>
        <color rgb="FF63BE7B"/>
      </colorScale>
    </cfRule>
  </conditionalFormatting>
  <conditionalFormatting sqref="D6:R6">
    <cfRule type="colorScale" priority="25">
      <colorScale>
        <cfvo type="min"/>
        <cfvo type="max"/>
        <color rgb="FFFCFCFF"/>
        <color rgb="FF63BE7B"/>
      </colorScale>
    </cfRule>
  </conditionalFormatting>
  <conditionalFormatting sqref="D7:R7">
    <cfRule type="colorScale" priority="24">
      <colorScale>
        <cfvo type="min"/>
        <cfvo type="max"/>
        <color rgb="FFFCFCFF"/>
        <color rgb="FF63BE7B"/>
      </colorScale>
    </cfRule>
  </conditionalFormatting>
  <conditionalFormatting sqref="D8:R8">
    <cfRule type="colorScale" priority="23">
      <colorScale>
        <cfvo type="min"/>
        <cfvo type="max"/>
        <color rgb="FFFCFCFF"/>
        <color rgb="FF63BE7B"/>
      </colorScale>
    </cfRule>
  </conditionalFormatting>
  <conditionalFormatting sqref="D10:R10">
    <cfRule type="colorScale" priority="22">
      <colorScale>
        <cfvo type="min"/>
        <cfvo type="max"/>
        <color rgb="FFFCFCFF"/>
        <color rgb="FF63BE7B"/>
      </colorScale>
    </cfRule>
  </conditionalFormatting>
  <conditionalFormatting sqref="D11:R11">
    <cfRule type="colorScale" priority="21">
      <colorScale>
        <cfvo type="min"/>
        <cfvo type="max"/>
        <color rgb="FFFCFCFF"/>
        <color rgb="FF63BE7B"/>
      </colorScale>
    </cfRule>
  </conditionalFormatting>
  <conditionalFormatting sqref="D12:R12">
    <cfRule type="colorScale" priority="20">
      <colorScale>
        <cfvo type="min"/>
        <cfvo type="max"/>
        <color rgb="FFFCFCFF"/>
        <color rgb="FF63BE7B"/>
      </colorScale>
    </cfRule>
  </conditionalFormatting>
  <conditionalFormatting sqref="D13:R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D14:R14">
    <cfRule type="colorScale" priority="18">
      <colorScale>
        <cfvo type="min"/>
        <cfvo type="max"/>
        <color rgb="FFFCFCFF"/>
        <color rgb="FF63BE7B"/>
      </colorScale>
    </cfRule>
  </conditionalFormatting>
  <conditionalFormatting sqref="D15:R15">
    <cfRule type="colorScale" priority="17">
      <colorScale>
        <cfvo type="min"/>
        <cfvo type="max"/>
        <color rgb="FFFCFCFF"/>
        <color rgb="FF63BE7B"/>
      </colorScale>
    </cfRule>
  </conditionalFormatting>
  <conditionalFormatting sqref="D16:R16">
    <cfRule type="colorScale" priority="16">
      <colorScale>
        <cfvo type="min"/>
        <cfvo type="max"/>
        <color rgb="FFFCFCFF"/>
        <color rgb="FF63BE7B"/>
      </colorScale>
    </cfRule>
  </conditionalFormatting>
  <conditionalFormatting sqref="D17:R17">
    <cfRule type="colorScale" priority="15">
      <colorScale>
        <cfvo type="min"/>
        <cfvo type="max"/>
        <color rgb="FFFCFCFF"/>
        <color rgb="FF63BE7B"/>
      </colorScale>
    </cfRule>
  </conditionalFormatting>
  <conditionalFormatting sqref="D18:R18">
    <cfRule type="colorScale" priority="14">
      <colorScale>
        <cfvo type="min"/>
        <cfvo type="max"/>
        <color rgb="FFFCFCFF"/>
        <color rgb="FF63BE7B"/>
      </colorScale>
    </cfRule>
  </conditionalFormatting>
  <conditionalFormatting sqref="D19:R19">
    <cfRule type="colorScale" priority="13">
      <colorScale>
        <cfvo type="min"/>
        <cfvo type="max"/>
        <color rgb="FFFCFCFF"/>
        <color rgb="FF63BE7B"/>
      </colorScale>
    </cfRule>
  </conditionalFormatting>
  <conditionalFormatting sqref="D20:R20">
    <cfRule type="colorScale" priority="12">
      <colorScale>
        <cfvo type="min"/>
        <cfvo type="max"/>
        <color rgb="FFFCFCFF"/>
        <color rgb="FF63BE7B"/>
      </colorScale>
    </cfRule>
  </conditionalFormatting>
  <conditionalFormatting sqref="D21:R21">
    <cfRule type="colorScale" priority="11">
      <colorScale>
        <cfvo type="min"/>
        <cfvo type="max"/>
        <color rgb="FFFCFCFF"/>
        <color rgb="FF63BE7B"/>
      </colorScale>
    </cfRule>
  </conditionalFormatting>
  <conditionalFormatting sqref="D22:R22">
    <cfRule type="colorScale" priority="10">
      <colorScale>
        <cfvo type="min"/>
        <cfvo type="max"/>
        <color rgb="FFFCFCFF"/>
        <color rgb="FF63BE7B"/>
      </colorScale>
    </cfRule>
  </conditionalFormatting>
  <conditionalFormatting sqref="D23:R23">
    <cfRule type="colorScale" priority="9">
      <colorScale>
        <cfvo type="min"/>
        <cfvo type="max"/>
        <color rgb="FFFCFCFF"/>
        <color rgb="FF63BE7B"/>
      </colorScale>
    </cfRule>
  </conditionalFormatting>
  <conditionalFormatting sqref="D24:R24">
    <cfRule type="colorScale" priority="8">
      <colorScale>
        <cfvo type="min"/>
        <cfvo type="max"/>
        <color rgb="FFFCFCFF"/>
        <color rgb="FF63BE7B"/>
      </colorScale>
    </cfRule>
  </conditionalFormatting>
  <conditionalFormatting sqref="D25:R25">
    <cfRule type="colorScale" priority="7">
      <colorScale>
        <cfvo type="min"/>
        <cfvo type="max"/>
        <color rgb="FFFCFCFF"/>
        <color rgb="FF63BE7B"/>
      </colorScale>
    </cfRule>
  </conditionalFormatting>
  <conditionalFormatting sqref="D26:R26">
    <cfRule type="colorScale" priority="6">
      <colorScale>
        <cfvo type="min"/>
        <cfvo type="max"/>
        <color rgb="FFFCFCFF"/>
        <color rgb="FF63BE7B"/>
      </colorScale>
    </cfRule>
  </conditionalFormatting>
  <conditionalFormatting sqref="D27:R27">
    <cfRule type="colorScale" priority="5">
      <colorScale>
        <cfvo type="min"/>
        <cfvo type="max"/>
        <color rgb="FFFCFCFF"/>
        <color rgb="FF63BE7B"/>
      </colorScale>
    </cfRule>
  </conditionalFormatting>
  <conditionalFormatting sqref="D28:R28">
    <cfRule type="colorScale" priority="4">
      <colorScale>
        <cfvo type="min"/>
        <cfvo type="max"/>
        <color rgb="FFFCFCFF"/>
        <color rgb="FF63BE7B"/>
      </colorScale>
    </cfRule>
  </conditionalFormatting>
  <conditionalFormatting sqref="D29:R29">
    <cfRule type="colorScale" priority="3">
      <colorScale>
        <cfvo type="min"/>
        <cfvo type="max"/>
        <color rgb="FFFCFCFF"/>
        <color rgb="FF63BE7B"/>
      </colorScale>
    </cfRule>
  </conditionalFormatting>
  <conditionalFormatting sqref="D30:R30">
    <cfRule type="colorScale" priority="2">
      <colorScale>
        <cfvo type="min"/>
        <cfvo type="max"/>
        <color rgb="FFFCFCFF"/>
        <color rgb="FF63BE7B"/>
      </colorScale>
    </cfRule>
  </conditionalFormatting>
  <conditionalFormatting sqref="D31:R3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Kolton</dc:creator>
  <cp:lastModifiedBy>Max Kolton</cp:lastModifiedBy>
  <dcterms:created xsi:type="dcterms:W3CDTF">2018-11-07T18:44:56Z</dcterms:created>
  <dcterms:modified xsi:type="dcterms:W3CDTF">2019-02-28T18:48:42Z</dcterms:modified>
</cp:coreProperties>
</file>